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180"/>
  </bookViews>
  <sheets>
    <sheet name="Supplementary Data 4" sheetId="4" r:id="rId1"/>
  </sheets>
  <calcPr calcId="144525"/>
</workbook>
</file>

<file path=xl/sharedStrings.xml><?xml version="1.0" encoding="utf-8"?>
<sst xmlns="http://schemas.openxmlformats.org/spreadsheetml/2006/main" count="59" uniqueCount="57">
  <si>
    <t>Supplementary Data 4. The amino acid sequence of SPAs and its homologous proteins.</t>
  </si>
  <si>
    <t>Name</t>
  </si>
  <si>
    <t>LOC</t>
  </si>
  <si>
    <t>Protein</t>
  </si>
  <si>
    <t>Length</t>
  </si>
  <si>
    <t>AtSPA1</t>
  </si>
  <si>
    <t>AT2G46340</t>
  </si>
  <si>
    <t>MPVMERVAEETVATNNIQLKARVDDVPCNKLDARHNDMVIQSETANSDCPGSSAHRNVDLTKPPPPEEAAGAKLSVEELTLGNYRIVQGSNNTNVDSPRAGKFEHLYRLARGSAFRAGDGDLDSQPRDMDQMLSRIRQQLAGAPSERQNLKPFMSRRSDQNLEAFSERLRAAGENSIMNAPALISEGVQMKTPVSSSNFSQLLLKRAMKGKGVVGKNQETPPEFVSDQDLGSKEKKLDISKSPTPHDVLPLKSSPKGNGMVSHGDGNHSKSSIGISLREFLRSSYAKREKRHGLCLFRQLVELVDSAHSKRLFLLDLRPSLFTLVPSKKLRYIGNFGKNDLESDVDEDLNRRRPVVEESSSGGRDSKKRKMDLHLNSPGNQLQATSTGRPFKRKSPVIDLNMVDARNPDSCELQQQDYIKNLSVSSVSRKQSMSTWLEEQWYTCPEEINGEDIGEKSNIYALGVLLFELLCHCESGEMHAAMMADLRHRILPPTFLSKYPKEAGFCLWLLHPEPSSRPSARDILKSELICEDDSVKSTAAAEEISELLLHFLSSLEVQKKKKASKLLQDIQTLEDDIKEAERRYSSNVSLVRSHGAIEKRVQSSPLDEHCTTSSALFVPTANTDRLMSNIRQLEDAYFFMRSQINLSSSAATARSDKTLKDRDRCSENQNENQDMSTKGKSSDQLEVFFEGLCKFARYSKFETCGTIRSGDLLNSASVVCSLSFDPDEEHIAAAGISKKIKIFDFNAFMNESVGVHYPLVEMVNKSKLSCVCWNSYIKNYLASTDYDGVVQIWDAGTGQGFSQYTEHQKRAWSVDFSPSDPTKFVSGSDDCSVKLWSINEKRSLGTIWSPANVCCVQFSSYSNHLLAFGSADYKVYCYDLRYVKTPWCTLAGHEKAVSYVKFMDSETIVSASTDNSLKLWNLNKTNSSGLSPGACSLTYKGHTNQKNFVGLSVLDGYIACGSETNEVYSYYKSLPMPMTSYKFGSVDPISGNEYFDDNGQFVSSVCWRKKSNMLVAANSTGNMKLLKLV</t>
  </si>
  <si>
    <t>AtSPA2</t>
  </si>
  <si>
    <t>AT4G11110</t>
  </si>
  <si>
    <t>MMDEGSVGDVSRIDEADVAHLQFKNSEQSFKPENIEVREVKEVQVQREAGSPDCSYGVIADFLDGKNGGDHVELIGNEPCSSRQNTNDEGDVVEELTVKTCEGSSMAIVGRPSSRARLEMNRSQFLHRFPLDGDLPGSSSMSKKVIDRGTVSILRNAGKMSLPETSNGQLAIIAVNGEANEHLTNVERNPVPVEALSHEGIKTKMLSQSGFSQFFVRKTLKGKGVTFRGPPNNRSKARNMDQQTVASSGSALVIANTSAKISSSIPLAAYDGLPCLPSNTSKPSSCANPSDTHRGCGGEGLSLREWLKSERQEVNKAECMYIFRQIVDHVDCSHSQGVVLCDLRPSSFKIFKENAVKYVVSGSQRESFDSNMNKETLSQLENPLVRRRLGDTSSLSIPAKKQKSSGPSSRQWPMFQRAGGVNIQTENNDGAIQEFHFRSSQPHCSTVACPFTSVSEQLEEKWYASPEELRGDMRSASSNIYSLGILLYELLSQFQCERAREAAMSDIRHRILPPKFLSENPKEAGFCLWLLHPESSCRPSTRDILQSEVVNGIPDLYAEGLSLSIEQEDTESELLQHFLFLSQEKRQKHAGNLMEEIASVEADIEEIVKRRCAIGPPSLEEASSSSPASSVPEMRLIRNINQLESAYFAARIDAHLPEARYRLRPDRDLLRNSDNTVAEVENSETWSSDDRVGAFFDGLCKYARYSKFETRGVLRTSELNNTSNVICSLGFDRDEDYFATAGVSKKIKIYEFNSLFNESVDIHYPAIEMPNRSKLSGVCWNNYIRNYLASSDYDGIVKLWDVTTGQAISHFIEHEKRAWSVDFSEACPTKLASGSDDCSVKLWNINERNCLGTIRNIANVCCVQFSPQSSHLLAFGSSDFRTYCYDLRNLRTPWCILSGHNKAVSYAKFLDNETLVTASTDNTLKLWDLKKTTHGGLSTNACSLTFGGHTNEKNFVGLSTSDGYIACGSETNEVYAYHRSLPMPITSYKFGSIDPISGKEIEEDNNLFVSSVCWRKRSNMVVSASSNGSIKVLQLV</t>
  </si>
  <si>
    <t>AtSPA3</t>
  </si>
  <si>
    <t>AT3G15354</t>
  </si>
  <si>
    <t>MEGSSNSNSRGFNTSGVSDRNTEFLPVERLTTRSKPSSHVDEYVRSLFGSTSTHKSGEDDSLGIDPFVRSLEWGDVSLRQWLDKPERSVDVFECLHVFRQIVEIVNAAHSQGIVVHNVRPSCFVMSSFNHVSFIESASCSDSGSDSLEDGPISQKEIGSSRREEAVSKAIAIEEKGVYNKLLERKIEKLEEEKTQPFPMKHILAMETSWYTSPEEDFGSSSTCASDVYRLGVLLFELFCPVPSREEKSRTMSSLRHRVLPPQILLKCPKEASFCLWLLHPEPTCRPSMSDLLQSEFITEPRDNLEEREAAIELRDRIEEQESLLEFLLLIQQRKQESAYRLQDTVSLLSSDIEQVVKRQLILKKRGSSLSDFSKDDHQYTSGQPLMSFQANEEPSAFLASRKRVRQGILALENGVEVDEESQGSTLLESSRLMRNFKKLESVYFLTRRRQMKAAASGKSLTRHSPLSSENGRGSMIVSEKSSVSNPVAPKAFFNNDSRQGGWIDPFLEGLCRYLSFSQLRVKADLKQGDLLNSSNLVCALAFDREGELFATAGVNKKIKIFECNSIVNDNRDIHYPVVELAGRSKLSSLCWNSYIKSQIASSNFDGVVQIWDVARSQLVTEMKEHKKRVWSIDISSADPTLLASGSDDGTGVSIGTIKTKANVCCVQFPSDSGRSLAFGSADHKVYYYDLRNPKIPLCTMIGHSKTVSYVKFVDSSTLVSSSTDNTLKLWDLSMSASGINESPLHSFTGHTNLKNFVGLSVSDGYIATGSETNEVFVYHKAFPMPVMSYMFNNTDSMSGLEVDDASQFISSICWRGQSSTLVAANSNGNIKILEMMT</t>
  </si>
  <si>
    <t>AtSPA4</t>
  </si>
  <si>
    <t>AT1G53090</t>
  </si>
  <si>
    <t>MKGSSESSSRGLNNTSGVSEFCTDGSKSLSHIDYVRSLLGSHKEANLGGLDDDSIVRALECEDVSLRQWLDNPDRSVDAFECFHVFRQIVEIVNAAHSQGIVVHNVRPSCFVMSSFNNVSFIESASCSDSGSDEDATTKSREIGSSRQEEILSERRSKQQEEVKKQPFPMKQILAMEMSWYTSHEEDNGSLCNCASDIYRLGVLLFELFCPVSSREEKSRTMSSLRHRVLPPQILLNWPKEASFCLWLLHPEPSCRPSMSELLQSEFINEPRENLEEREAAMELRDRIEEQELLLEFLFLIQQRKQEAADKLQDTISLLSSDIDQVVKRQLVLQQKGRDVRSFLASRKRIRQGAETTAAEEENDDNSIDEESKLDDTLESTLLESSRLMRNLKKLESVYFATRYRQIKAATAAEKPLARYYSALSCNGRSSEKSSMSQPSKDPINDSRQGGWIDPFLEGLCKYLSFSKLRVKADLKQGDLLNSSNLVCAIGFDRDGEFFATAGVNKKIKIFECESIIKDGRDIHYPVVELASRSKLSGICWNSYIKSQVASSNFEGVVQVWDVARNQLVTEMKEHEKRVWSIDYSSADPTLLASGSDDGSVKLWSINQGVSIGTIKTKANICCVQFPSETGRSLAFGSADHKVYYYDLRNPKLPLCTMIGHHKTVSYVRFVDSSTLVSSSTDNTLKLWDLSMSISGINETPLHSFMGHTNVKNFVGLSVSDGYIATGSETNEVFVYHKAFPMPVLSYKFKTIDPVSELEVDDASQFISSVCWRGQSSTLVAANSTGNIKILEMV</t>
  </si>
  <si>
    <t>OsSPA1</t>
  </si>
  <si>
    <t>LOC_Os05g49590</t>
  </si>
  <si>
    <t>MAGTHGFRRVGVVEMEAATAAEVAGAGSGTDGDLQIKGSKENGQTAEQPAASEALEMPSTPLPLPRDIDWSEHFSFFNSVGGFGGSMDGARGLTSVGLSNSESRPDSVTQIQSCLNNADERVEELTLKNCISSDAQHEVSAGGSTSSGEKPTVMRGLWGNFTRMSWRASDVANREKLAANRGDVANLRVGDMPIRENLAVSFGNNMISRNDASNKEMGMSHGDHANNEFNLPFGNQQPFLSPRPNQNEQRVERENALIVSSFSARILDQMRSKNVTPSSGVQSFPFKSVLKGKGVVYQGAREEIQVQGNARTRAPMDKIRKIPNIPQDSMARMDGTIFGSGGNVLEPQCEGTSLRELIKPARQTMSKFEKMHFFKQILDLVDKSHAQGFSLQHLRPSYFTISASNQVKYIGSYGTQDLSAPSKLDIATDDIFNTKRYLDPKVESQDSNGDNASITKYQKVGEQGSIAVRRPVHTFWANHRGGNQSEGVDPGALWQGNSSCTVRERFKAAEPFYGGSMPYAQRPSSSGNQQSVFELRMLEESWYRSPEEISQLKGILPSNIYSLGVLLFELFCCCETWEVHCAAMSDLRHRILPPNFLSESPKEAGFCLWLLHPDPCSRPKARDILGCDLINEGRDLSLLDNKTPVAVNEEDTESGLLLGFLSQLKEEKEMHAAKLSADLASLETDIAEVEKRHSMRMGFSLEDMDVLAGSNDLSGASACALGGASLSGLPPSLCRSSIYEERVMRNLEQLENAYYSMRSTIDTSEANIIKRVDNDALRVRQNFHELHSDANAIDEQADPLGWFFDGLCKYARYSRFEVRGILKNADILNSPNVICSLSFDRDEEYFAAAGVSKKIKIFEFDALLNDRVDIHYPLIEMPSKSKLSCVCWNSYIKNYLASTDYDGTVQLWDASSGQGFTQFTEHRKRAWSVSFSEVDPTKLASGSDDCCVKVWSINQKNCTDTIRNVANVCCVQFSPYSSRMLAFGSADYKIYCYDLRNTRIPWCTISGHGKAVSYVRFLDPETLISASTDNTLKIWDLNQTNSSGLSTDACSMTLSGHTNEKNFVGLSVHDGYITCGSENNEVFSYYKTFPMPITSHKFGSIDPITGQETNDDNQQFVSSVCWRGRSNMVVAANSTGSIKVLELV</t>
  </si>
  <si>
    <t>OsSPA3</t>
  </si>
  <si>
    <t>LOC_Os01g52640</t>
  </si>
  <si>
    <t>MEGSRVDAVAGGRRWGEGEEGGRRGGGGGGGGGGGGTGGGGGGGGRRGGEDGGEVSLREWLDRPGRAVEAPECLHVFRQVAESVAIAHAQGVAVGSARPSCFVVSPPFARVAFIESASGSDVSGSCSGSDGSEEADPEPSPPRRRRDGASGGEDRGGKTFPLRSVLAMELTWYTSPEEADDRGGATFASDVYRLGVLLFELFCTFETMEEKMRAMANLRHRVLPPQLLLKWPKEASFCQLLMHPVPETRPKMSDVLQSEFLNRSRNSLEEREAALRLREEIEEQELLLDFLLQLQRRKQDIADNLQDTVAFLSSDINEAHQQSALGQCGNFSFELDKEVCSETVEDQSDCGSRKRFRPELPAVDMEEQNRSLEECSGTVPSSVLIQESVLSKSSRLMKNFKKLETAYFLTRSKLAKQVGNPVSSCHQVVKRTTGSPVVTEGSSIDDFALEGHYGTRQRGWMNSFLEGLCSYLSFSKLKVKAELKQCDLLNSSNLVCSVGFDRDKEFFATAGVNKKIKVFEYNMIVNEHCDIHYPVVEMSNRSKLSCICWNSYMKSHIASSDFEGIVQVWDVTRSQVFVEMREHERRVWSVDFSLADPTKLVSGSDDGSVKLWNMNQAILFLHLVYVSF</t>
  </si>
  <si>
    <t>GmSPA1a</t>
  </si>
  <si>
    <t>Glyma.16G027200</t>
  </si>
  <si>
    <t>MATANGGTGAEKHKRKTNDPFLKQGGHQLMPRSPRLCTPIRKEWPESFPNDNVIGNEDNGLNRYITSLAGSGPPGTSFCSSIDSEHIVEELPVRNYKNPNYLTIESKYNRLSREIVPKVEEQIPLRLSKGLKGIDSEFWGLKSLPGKSVNHDSLNVSEGRSNMGKAIISNNAHLISSITQSTSSAYNYPQLIVKQTKKGKGIICEDLNQSFSTGGALNSQEDEKPAFAAKFQSETLVRSNVDENKPLLEGTFLSGSKGLNLREWLKSEGHKVNKSGRIRIFKQVLELVDFEHSQGLVLLDFRPSCFTLLPSSKIKYIGSYGQQELDDEVMTCNVTRKRPLEQNTCACQSLSTKQQKLCEETGSSRQQHHGTSIHGCRMTVNQTDSDTNRPVESKSKESLCQNNSICTEEKQFMSAFIKLEEKWYCSPEVLNDGVCMLSSNIYSLGVLLFELLCNIEPWEAHSTAMLDLCQRILPPKFLAENPKEAGFCLWLLHPEPSSRPNARMILESEVMRESEESNSVDDVGISDDEAETEQLLDFLILIKEAKKKREAKLEEELNLLNEDIKEVEKSYSFVTDSVFPLVQMNNPEVRGDNLYFQDPSGSDISRSIRRSFGDEERFMSNLNQLENSYFSMRFRVLPKEASSVSSNEKNVMESRWRLPQVENVNKESRRIQSSVGCVGSFFEGLCKFARYSKFEECGRLRNRDLLSSANVMCALSFDRDEDHIAAGGVSKKIKIFDLNAIASDSVDIQYPVIEMSNKSKLSCVCWNTYIKNHLASTDYDGAVQMWDADTGQPLSQYMEHQKRAWSVHFSLSDPKMFASGSDDCSVKLWSISERNSLGTIWKPANICCVQFSAYSTNLLFFGSADYKVYGYDLRHTRIPWCTLAGHGKAVSYVKFIDSEAVVSASTDNSLKLWDLNKTSSSGLSSDACAMTFKGHSNEKNFVGLSVLDGYIACGSESNEVYCYHKSLPVPIATHKFESIDHISGHLNSGDNNGQFVSSVCWRKKSNMLVAANSVGIVKLLQMV</t>
  </si>
  <si>
    <t>GmSPA1b</t>
  </si>
  <si>
    <t>Glyma.07G058200</t>
  </si>
  <si>
    <t>MATANGGTGTEEHKRKSNDLFLKQGGHQIMPRSPRLCTPIRKEWPEESLPNDNVIGLNSYVTSLAGSGPPSSSFCSTIDSEHIVEELPVRNYENQNINLVNHPHNSRQARNQLTIESKYNILSREVVPKVEEQMPLRLSKGLKGIDSEFWGLKSLAGKSVNRDSLKVSEDISSMGKAIISNNAHLISSITQSTSSAYNYPQLIVKQTRKGKGVICEDLNKSFSIGGALKSQEDEKLGFAAKFQSETLVRSNVDENNKPLLEGTFMSGCNGLNLRDWLKFKGHKMNKSGRIHIFKQVLELVDFEHSQGLVLLDFRPSCFTLLPSSKIKYIGSFGQQELDYEVMTCNVTRKRPLEQNTCACQSLSTKQKKLCEETGSSRQQHHCTSIHGCQTTVNQTDSDTNRPVESRSKESLCQNNSTCTEEKQFMSVLNKLEEKWYCSPEVLNDGVCTFSSNIYSLGVLLFELLCNIESWETHSTAMLDLCHRILPPKFLAENPKEAGFCLWLLHPEPSSRPNARMILDSEVIRESKESNSVDDVGISDDEAETEQLLDFLILFKEEKKKREAKLKEELNLLNEDMKEVERSYSFVTDSVFPLVQINNPELRGDSLHFQDSSGSDISRSIRRLFGYEERYMSNINQLENSYFSSRFRVLPKEASSVSINDKNVMESRWRLPQVENVNKESRRIQSSVGCLGSFFEGLCKFARYSKFEECGRLRNRDLLSSANVMCALSFDRDEDHIAAGGVSKKIKIFDLNAISSDSVDIQYPVVEMSNKSKLSCVCWNPYIKNHLASTDYDGVVQMWDADTGQPLSQYMEHQKRAWSVHFSLSDPKMFASGSDDCSVKLWNISERNSLGTIWNPANICCVQFSAYSTNHLFFGSADYKVYGYDLRHTRIPWCTLTGHGKTVSYVKFIDAEAVVSASTDNSLKLWDLKKISSSGLSSDACAVTFKGHSNEKNFVGLSVLDGYIAWGSESNEVYCYHKSLPVPIATHKFESVDPISGHLNSGDNNGQFVSSVCWRKKSNMLVAANSVGIVKLLQMV</t>
  </si>
  <si>
    <t>GmSPA2a</t>
  </si>
  <si>
    <t>Glyma.08G021200</t>
  </si>
  <si>
    <t>MISFNSMDEELEVGEGVQHQTKDDGFSLNPEFPKILKPQEIYTSYSHISQDKNVVEAREHLHPSLFSDGAGAMVEELTVKSYNGSRLHIGTLNNPGPLHNSRSQWRHIYQPVGDSGMGSDCIIARKSVEATSSAWEDIGSTSFRDMLDRKPVNDEQGHVMQHLSTDVHTAEHKEDEGHAHEGIQTKVIHKSGFAEYSGRSTLKGKGVVCKGPSSNGLYIESRDQNPIKSGIDTQMDSNALPSSGLKTAKSPHNATGPGSGGSDTDGVTLREWLKSRHHKRSKTDHLSIFRKIVDLVDGSHFEGVAMRNLYPSYIKLLPSNQVMYLGLPAQKQTLDSVANSEVLQLDNSFIRKRLSETVISPSLNLQLKKQKFNENARVAGDWSQCPPRTDLYLQIANDIKVNAVGSQDYYNEYKEDIQFSKHNIGRMSRIPHISSAGQLQLTSLNEGLEDKWYASPEGGCTTSSNIYCLGVLLFELLNHFDSERAHIAAMSNLRHRILPSVFLSEYPMEAGFCLWMMHPEPSSRPTLREILQSEVINGIHEVYCEELSSSLNQDDAESELLLHFLISLKEQKHMDANKLAEEIRCLESDVKEVERRHDLRKSLLPSSLQNDSSLQIENVSLKESIISNANELRLMKIIPRLESAYFSMRSKIKLPETDTATHPDKDILINHDNWCGAQKDMEQHKATDALGAFFDSLCKYARYSKFEVRGILRNTDFNNPANVICSLSFDRDEDYFAAAGISKKIKIFEFNALFNDSIDIHYPVVEMSNRSRLSCVCWNNYIQNYLASTDYDGAVKLWDANTGQGFSRFTEHEKRAWSVDFSLLCPTKFASGSDDCSVKLWNINEKNSLATIRNVANVCCVQFSTHSSHLLAFGSADYSAYCYDLRNLRNPWCVLAGHRKAVSYVKFLDSETLVSASTDNMLKIWDLNKTSPVGPSTSACSLTLSGHTNEKNFVGLSVADGYIACGSETNEVYVYHKSLPMPVTSHRFGSIDPISGEETDDDNGLFVSSVCWRGKSDMVVAANSSGCIKVLQMV</t>
  </si>
  <si>
    <t>GmSPA2b</t>
  </si>
  <si>
    <t>Glyma.05G214900</t>
  </si>
  <si>
    <t>MTSLTSYEVVVLLSGVRWNLIKSGIDTQMDSKALPSSSLKTAKSPHNSTGPGSGGSDTDGVTLREWLKSRHCKGSKTDHLSIFRKIVDLVDGSHSEGVAMHNLYPSHIKLLPSNQVMYLGLPTQKKILDSIANSEVLQLENSFIRKRLSEKVISASLNLRSKKQKFNENARVAGDWSQCPPRTDLNLQIANDIKVNAVGSQDYCNEYKEDIQFSKHNMQSMSRIPHIFNAGQLQLNSLNERLEDKWYASPEGGCTTSSNIYCLGVLLFELLNDFDSERAHIAAMSDLGRRILPSVFLSEYPMEAGFCLWMMHPEPSSRPTIREILQSEVINGMREVYFEELSLSLNQDDAESELLLHFLISLEEQKHMDSNKLAEEIRCLESDVKEVERRHDLRKSLLPSSLQNDSSLQIENVSLLKESSSSETLPPVSTISNANELRLMKNMCLLESAYFSMRSKIKLPETDTATHPDKDILRNHDNWCVAQKDMEQHKTTDTLGAFFDGLCKSTRYSKFEVRGIVRNTDFNNPANVICSLSFDRDEDYFAAAGISKKIKIFEFNALFNDSIDIHYPVVEMSNRSRLSCVCWNNYIQNYLASTDYDGAVKLWDANTGQGFSGFTEHEKRAWSVDFSLVCPTKFVSGSDDCSVKLWSINEKKSLATIRNVANVCCVQFSTHSSHLLAFGSADYSAYCYDLRNLRSPWCVLAGHRKAVSYVKFLDSETLVSASTDNMLKIWDLNKTSPVGLSTSACSLTLSGHTNEKNFVGLSVADGYIACGSETNEVFAYYKSLPMPVTSHRFGSIDPISGKETDVDNGLFVSSVCWREKSDMVIAANSSGCIKVLQMV</t>
  </si>
  <si>
    <t>GmSPA2c</t>
  </si>
  <si>
    <t>Glyma.11G018700</t>
  </si>
  <si>
    <t>MDEELVDEATQLEVAEETQRQNKDSSNPECQKILKSQEAFIPVKQDYSQIPPREYDGKNVVEGIDHADTSQHPRVSLFMDDADAMIEELTVKSYNGSSLDIGTSNNREQMYNQQNHWQNLYQLASNSGIGNSLSDIGTRNSVQATSSAREDIGSSSFPEMLARKSLSDGQSNAMEHLASAENKGGAGDVHQGTRTKIISQSGFAEFFIKNTLRGKGIVYRGPSSDGFCVQSREQNRMKIGIDADQNRMKTGIGADQNRMKTVIDVIQNRLKTGIDADQNPMKTGIDQSRMKTGIDTDQNQMKTGIGTDQKQMKTSIGTHLNSNQSVGYGSKTAKFPSYCGAMPRSGRSECDGVTLREWLKHGNHKANKVESLNIFRKIVDLVGNSHSQGVALHNLCPSYIKLTPSNQVMYLGLPVQKQMVDSVVNSEVVHLDNSFIRKRLSEQVTLPSLDMGSKKQKFNENVRVTGGDLCLETASDRKLHSHTVGSQDYYNEYEEGTQFSKYNIGRMSSIPRVSNAGQRPLTSCEKFENKWYTSPEGGYTTSSNIYCLGVLLFELLGHFDSERTHIAAMSDLRHRILPPIFLSENPKEAGFCLWLLHPEPSSRPSTREILQSELINGLQELFSEELSSSIDQEDAESELLLHFLVLLKEQKQNNAFKLVEDIKCLESDIEEVDRRHDSRKSLVSSGLQNDYSCQKEIMPLKKESLSLEMLPSISPISNSNEVRLMRNICHLESAYFSMRSKLQLSETDASTHPDKDILRNRENWNVAEKSEEQPKKDTLGAFFDGLCKYARYCKFEVRGVLRNADFNNPANVICSLSFDRDADYFASAGISKKIKIFEFSALCNDSVDIHYPAVEMSNRSKLSCVCWNNYIKNYLASTDYDGIVKLWDASTGQEFSQFTEHEKRAWSVDFSAVCPTKFASGSDDCTVKLWSISERNCLGTIRNVANVCCVQFSAHSSHLLAFGSADYSTYCYDLRNLRSPWCVLAGHRKAVSYVKFLDSETLVSASTDNTLKIWDLNKTSPVGASINACSLTLSGHTNEKNFVGLSVADGYIACGSETNEIYTYYRSLPMPITSHKFGSIDPISGKDTDDDNGQFVSSVCWRGKSDMLIAANSSGCVKVLQMV</t>
  </si>
  <si>
    <t>GmSPA2d</t>
  </si>
  <si>
    <t>Glyma.01G224200</t>
  </si>
  <si>
    <t>MDEDFVDEATQLEVAEESQRQNKDSPHPECRKILKSLEAFIPVKQDYSQIPPREYDGILHGKNVVEGIDHADTSQHPHVSLFMDDADVMVEELTVKSYNGSSLDIGTSNNREQIYNRQNHWQNLYQLASNSGIGNSLSDIGTRNSVPATSSAREDIGSSSFPEMLARKSLSDGQSNVMEHLASAENKEGAGDVRQGTRKKIISQSGFAEFFIKNTLRGKGIVYKGPSSDGFCVQSREQNWMKIGIDADQNRMKTGIGADQNRLKTVIDADQNQLKTGIDADQNRLKTGIDADQNQMKASIGTDQNQMKNHSGTDQKQMKTGIVTHLNSNQSVGYGSKTAKFPSYCGAMPRSGRSDCVGVTLREWLKHGHHKASKVESLNIFRKIVDLVDICHSQGVALHNLCPSYIKLSPSNQIMYLGLPVQKQMVDSVVNSEVVHLDNSFIRKRLSEQVTFPSLDMGSKKKKFNENVRVTGGDLCLETASDRKLHSHTVGSQDYYNEYEEGTQFSKYNIGRMSSIPRVSNAGQMPLTSCEKFENKWYTSPEGGYTTSSNIYCLGVLLFELLGHFDSERTHIAAMSDLRHRILPPIFLSENPKEAGFCLWLLHPEPSSRPSTREILQSELINGLQELFSEELSSSIDQEDAESELLLHFLVLLKEQKQNNAFKLVEEIKCLESDIEEVERRHDSRKSLVSSGLQNDYSCQKEIMPLKKESLSLEMLPSISPISNSNKVRLMRSICHLEGAYFSTRSKLQLSETDASTHPDKDILRNRENQNVAQKSEEQPKKDTLGVFFDGLCKYARYCKFEVRGVLRNVDFNNPANVICSLSFDRDADYFASAGISRKIKIFEFSALCNDSVDIHYPAVEMSNRSKLSCVCWNNYIKNYLASTDYDGIVKLWDASTGQEFSQFTEHEKRAWSVDFSAVCPTKFASGSDDCTVKLWSISERNCLGTIRNAANVCCVQFSAHSSHLLAFGSADYSTYCYDLRNLRSPWCVLAGHRKAVSYVKFLDSETLVSASTDNTLKIWDLNKTSPVGASINACSLTLSGHTNEKNFVGLSVADGYIACGSETNEVYTYYRSLPMPVTSHKFGSIDPISGKDTDDDNGQFVSSVCWRGKSGMLIAANSSGCVKVLQMV</t>
  </si>
  <si>
    <t>GmSPA3a</t>
  </si>
  <si>
    <t>Glyma.12G224600</t>
  </si>
  <si>
    <t>MCCFTWPTCNSSWVKMEGSSGSAFHNSGSSRALNSSGVSDRNQRVHCPQRNPFSGEASQDSGFRKERDRVLLAQGGQPKNLGGGFSGLCEDEVEVDPFFCAVEWGDISLRQWLDKPERSVDAFECLHIFRQIVEIVSVAHSQGVVVHNVRPSCFVMSSFNHISFIESASCSDTGSDSLGDGMNNQGGEVKTPTSLCPHDMHQQSLGSEDFMPIKTSTTPARSDSSCMLSSAVYAARASLIEETEENKMKDRRKDEEVEGKKQSFPMKQILLMEMSWYTSPEEGAGESSSCASDVYRLGVLLFELFCPLSSREEKSRTMSSLRHRVLPPQLLLKWPKEASFCLWLLHPDPKSRPTLGELLQSEFLNEQRDDTEEREAAIELRQRIEDQELLLEFLLLLQQRKQEVAEKLQHTVSFLCSDIEEVTKQHVRFKEITGAELGSDERSASSFPSMTFVDSEDSAFLGTRKRVRLGMDVKNIEECDDDVGDDQKSNGSFLSKSSRLMKNFKKLESAYFLTRCRPAYSSGKLAVRHPPVTSDGRGSVVVTERSCINDLKSKEQCREGASAWINPFLEGLCKYLSFSKLKVKADLKQGDLLHSSNLVCSLSFDRDGEFFATAGVNKKIKVFECDSIINEDRDIHYPVVEMASRSKLSSICWNTYIKSQIASSNFEGVVQLWDVTRSQVISEMREHERRVWSIDFSSADPTMLASGSDDGSVKLWSINQGVSVGTIKTKANVCCVQFPLDSARFLAFGSADHRIYYYDLRNLKMPLCTLVGHNKTVSYIKFVDTVNLVSASTDNTLKLWDLSTCASRVIDSPIQSFTGHANVKNFVGLSVSDGYIATGSETNEVFIYHKAFPMPALSFKFQNTDPLSGNEVDDAVQFVSSVCWHGQSSSTLLAANSTGNVKILEMV</t>
  </si>
  <si>
    <t>GmSPA3b-H1</t>
  </si>
  <si>
    <t>Glyma.13G276700</t>
  </si>
  <si>
    <t>MCCCTWPTCNSSWMKMEPSGSAFQNSGSSRALNSSGVSDRNQRVHCPQRNPFLGEASQDSGFRKERDRFLLAQGGQPKNLGGGFSGLCEDEVEVDPFFCAVEWGDISLRQWLDKPERSVGAFECLHIFRQIVEIVSVAHSQGVVVHNVRPSCFVMSSFNHISFIESASCSDTGSDSLGEGLNNQGGEVKTPTSLCPHDMPQQSMGSEDFMPVKTLTTPAQSDSSCMLSSAVYAARASLIEETEENKMKDRRKDDEVEGKKQSFPMKQILLMEMSWYTSPEEGAGESSSCASDVYRLGVLLFELFCPLSSREEKSRTMSSLRHRVLPPQLLLKWPKEASFCLWLLHPDPSGRPTLGRELLQSDFLNEQRDDMEEREAAIELRQRIDDQELLLEFLLLLQQRKQEVAEKLQHTVSFLCSDIEEVTKQHVRFKEITGAELGSDEHSASSFPSMTVVDSEGSAFLGTRKRVRLGMDVKNIEECVDDVGDDQKSNGSFLSKSSRLMKNFKKLESAYFLTRCRPAYSSGKLAVRHPPVTSDGRGSVVMTERSCINDLKSKEQCREGASAWINPFLEGLCKYLSFSKLKVKADLKQGDLLHSSNLVCSLSFDRDGEFFATAGVNKKIKVFECDSIINEDRDIHYPVVEMASRSKLSSICWNTYIKSQIASSNFEGVVQLWDVTRSQVISEMREHERRVWSIDFSSADPTMLASGSDDGSVKLWSINQGVSVGTIKTKANVCCVQFPLDSARFLAFGSADHRIYYYDLRNLKMPLCTLVGHNKTVSYIKFVDTVNLVSASTDNTLKLWDLSTCASRVIDSPIQSFTGHANVKNFVGLSVSDGYIATGSETNEVFIYHKAFSMPALSFKFQNTDPLSGNEVDDAAQFVSSVCWRGQSSTLLAANSTGNVKILEMV</t>
  </si>
  <si>
    <t>GmSPA3b-H2</t>
  </si>
  <si>
    <t>MCCCTWPTCNSSWMKMEPSGSAFQNSGSSRALNSSGVSDRNQRVHCPQRNPFLGEASQDSGFRKERDRFLLAQGGQPKNLGGGFSGLCEDEVEVDPFFCAVEWGDISLRQWLDKPERSVGAFECLHIFRQIVEIVSVAHSQGVVVHNVRPSCFVMSSFNHISFIESASCSDTGSDSLGEGLNNQGGEVKTPTSLCPHDMPQQSMGSEDFMPVKTLTTPAQSDSSCMLSSAVYAARASLIEETEENKMKDRRKDDEVEGKKQSFPMKQILLMEMSWYTSPEEGAGESSSCASDVYRLGVLLFELFCPLSSREEKSRTMSSLRHRVLPPQLLLKWPKEASFCLWLLHPDPSGRPTLGRELLQSDFLNEQRDDMEEREAAIELRQRIDDQELLLEFLLLLQQRKQEVAEKLQHTVSFLCSDIEEVTKQHVRFKEITGAELGSDEHSASSFPSMTVVDSEGSAFLGTRKRVRLGMDVKNIEECVGDVGDDQKSNGSFLSKSSRLMKNFKKLESAYFLTRCRPAYSSGKLAVRHPPVTSDGRGSVVMTERSCINDLKSKEQCREGASAWINPFLEGLCKYLSFSKLKVKADLKQGDLLHSSNLVCSLSFDRDGEFFATAGVNKKIKVFECDSIINEDRDIHYPVVEMASRSKLSSICWNTYIKSQIASSNFEGVVQLWDVTRSQVISEMREHERRVWSIDFSSADPTMLASGSDDGSVKLWSINQGVSVGTIKTKANVCCVQFPLDSARFLAFGSADHRIYYYDLRNLKMPLCTLVGHNKTVSYIKFVDTVNLVSASTDNTLKLWDLSTCASRVIDSPIQSFTGHANVKNFVGLSVSDGYIATGSETNEVFIYHKAFSMPALSFKFQNTDPLSGNEVDDAAQFVSSVCWRGQSSTLLAANSTGNVKILEMV</t>
  </si>
  <si>
    <t>GmSPA3b-H3</t>
  </si>
  <si>
    <t>MCCCTWPTCNSSWMKMEPSGSAFQNSGSSRALNSSGVSDRNQRVHCPQRNPFLGEASQDSGFRKERDRFLLAQGGQPKNLGGGFSGLCEDEVEVDPFFCAVEWGDISLRQWLDKPERSVGAFECLHIFRQIVEIVSVAHSQGVVVHNVRPSCFVMSSFNHISFIESASCSDTGSDSLGEGLNNQGGEVKTPTSLCPHDMPQQSMGSEDFMPVKTLTTPAQSDSSCMLSSAVYAARASLIEETEENKMKDRRKDDEVEGKKQSFPMKQILLMEMSWYTSPEEGAGESSSCASDVYRLGVLLFELFCPLSSREEKSRTMSSLRHRVLPPQLLLKWPKEASFCLWLLHPDPSGRPTLGRELLQSDFLNEQRDDMEEREAAIELRQRIDDQELLLEFLLLLQQRKQEVAEKLQHTVSFLCSDIEEVTKQHVRFKEITGAELGSDEHSASSFPSMTVVDSEGSAFLGTRKRVRLGMDVKNIEECVGDVGDDQKSNGSFLSKSSRLMKNFKKLESAYFLTRCRPAYSSGKLAVRHPPVTSDGRGSVVMTERSCINDLKSKEQCREGASAWINPFLEGLCKYLSFSKLKVKADLKQGDLLHSSNLVCSLSFDRDGEFFATAGVNKKIKVFECDSIINEDRDIHYPVVEMASRSKLSSICWNTYIKSQIASSNFEGVVQLWDVTRSQVISEMREHERRVWSIDFSSADPTMLASGSDDGSVKLWSINQGVSVGTIKTKANVCCVQCWLI</t>
  </si>
  <si>
    <t>GmSPA3c</t>
  </si>
  <si>
    <t>Glyma.06G242100</t>
  </si>
  <si>
    <t>MGDISLRLWLDKPERSVNVFECLHIFREIVEIVHAAHSQGIVVHNVRPSCFVMSAFNHVWLIESATCSHSGSDTLEEAVEIKTPTPTSIHDMHQRRCLGSEDFVPVKTSTASLTDSSCMLSSVVFLAPASSVDDTEENKMKNRRKDEEVAGKKQSFPTKQVLQMETSWYTSPEEVAGTSLPSCASDVYQLGVLLFELFCPLISREEKRRTMSSLRHRVLPPQLLLKWPKEASFCLWLLHPEPNSRPTIGELLQSEFLNEPRDDIEKCEAVVEIGERIDDQELLLEFLSLIQQKKGEAAEKLQHTISFLCSDIEEATKQKTVFKEMTSTELGSDDCSTSSFPSITVVGNEDSACLGTRKRVRTIPCVDDTDTEGCECDSNMVDDQKNDTSILSKTPRFLNNLKKLESAYFLTRCKSAYSSRKLVVQDSPIDITDEKGSVVVAERNCANKVELKEMSREGKSLWTNPFLEGLCKYLSFSKLKVKADLKQGDLLQSSNLVCSLSFDRDAEFFATAGVNKKIKVFECNTTINEYRDIHYPVVEMVSRSTLSSTCWNTYIKSQIASSNFEGVVQLWDVTRSQVQSEMKEHERRVWSIDFSSADPTLLASGSDDGSVKLWNINQGVSVGTIKTKANVCCVQFPLDFAHFLAFGSADHQIYYYDLRNLKVPLCAMVGHDKTVSYIKFVDTMSLVSASTDNTLKLWDLSMCASRVIDSPIQSFTGHKNVKNFVGLSVSDGYIATGSETNEVFIYHKAFPMPALSFKFYSSDPLSGNEEDDSAQFITSVCWRGQSSTLVAANSTGNVKILQMT</t>
  </si>
  <si>
    <t>GmSPA3d</t>
  </si>
  <si>
    <t>Glyma.12G155700</t>
  </si>
  <si>
    <t>MGDISLRLWLDKPERSVNVSECLHIFREIVEIVHVAHSQGIVVHNVRPSCFVMSSFNHVSFIESATCSDSGSDTLEEAVEIKTPTPTPSYDMHQQRCLGSEDFVPVKTSTASLTDSSCMLSSLVFVAPASLIDDTEENKMKNRRKDEEVAVKKQSFSTKQVLQMEASWYTSPEEFAGASPSCASDVYRLGVLLFELFCPLISREEKSRTMSGLRHRVLPPQLLLKWPKEASFCLWLLHPEPNSRPTIGQLLQSEFLNEPRDDIENCEAAVEVRERIDDQELLQEFLSLIQQKKEEAAEKLQHTISFLCSDIEEATKQKTLFNEITGTGLDDCTTSTFPSITVVDNEESACLGTRKRVRTIPCVDDTEGIDNNMSDDQKNDRSILSKTPRFLNNLQKLESAYFLTRCKSAYSSGKLAVQHSPIGTDERSCVNKVALKEKFREGKSPWTNPFLEGLSKYLSFSKLKVKADLKQGDLLQSSNLVCSLSFDRDAEYFATAGVNKKIKVFECNTTINEDRDIHYPVVEMVSRSTLSSTCWNTYIKSQIASSNFEGVVQLWDVTRSHVQSEMREHEQRVWSIDFSSADPTLLASGSDDGSVKLWNINQGISVGTIKTKANVCCVQFPLEFAHSLAFGSADHRIYYYDLRNLKVPLCTLVGHDKTVSYIKFVDTMSLVSASTDNTLKLWDLSLCASRVIDSPIQSFTGHMNVKNFVGLSVSDGYIATGSETNEVFIYHKAFPMPALSFKFYSSDPLFGNEEDDSTQFITSVCWRGQSSTLLAANSTGNVKILEMT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1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0" fillId="0" borderId="0">
      <alignment vertical="center"/>
    </xf>
    <xf numFmtId="0" fontId="0" fillId="0" borderId="0">
      <alignment vertical="center"/>
    </xf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49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</cellXfs>
  <cellStyles count="51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 2" xfId="49"/>
    <cellStyle name="常规 2" xfId="50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pageSetUpPr fitToPage="1"/>
  </sheetPr>
  <dimension ref="A1:D20"/>
  <sheetViews>
    <sheetView tabSelected="1" workbookViewId="0">
      <selection activeCell="C3" sqref="C3"/>
    </sheetView>
  </sheetViews>
  <sheetFormatPr defaultColWidth="9" defaultRowHeight="13.8" outlineLevelCol="3"/>
  <cols>
    <col min="1" max="1" width="9.38888888888889" customWidth="1"/>
    <col min="2" max="2" width="18.3333333333333" style="3" customWidth="1"/>
    <col min="3" max="3" width="123.675925925926" style="4" customWidth="1"/>
    <col min="4" max="4" width="8.88888888888889" style="1" customWidth="1"/>
  </cols>
  <sheetData>
    <row r="1" ht="25" customHeight="1" spans="1:4">
      <c r="A1" s="5" t="s">
        <v>0</v>
      </c>
      <c r="B1" s="5"/>
      <c r="C1" s="5"/>
      <c r="D1" s="5"/>
    </row>
    <row r="2" s="1" customFormat="1" ht="18" customHeight="1" spans="1:4">
      <c r="A2" s="6" t="s">
        <v>1</v>
      </c>
      <c r="B2" s="7" t="s">
        <v>2</v>
      </c>
      <c r="C2" s="6" t="s">
        <v>3</v>
      </c>
      <c r="D2" s="6" t="s">
        <v>4</v>
      </c>
    </row>
    <row r="3" s="2" customFormat="1" ht="180" customHeight="1" spans="1:4">
      <c r="A3" s="8" t="s">
        <v>5</v>
      </c>
      <c r="B3" s="8" t="s">
        <v>6</v>
      </c>
      <c r="C3" s="9" t="s">
        <v>7</v>
      </c>
      <c r="D3" s="8">
        <f>LEN(C3)</f>
        <v>1029</v>
      </c>
    </row>
    <row r="4" s="2" customFormat="1" ht="180" customHeight="1" spans="1:4">
      <c r="A4" s="10" t="s">
        <v>8</v>
      </c>
      <c r="B4" s="10" t="s">
        <v>9</v>
      </c>
      <c r="C4" s="11" t="s">
        <v>10</v>
      </c>
      <c r="D4" s="10">
        <f t="shared" ref="D4:D20" si="0">LEN(C4)</f>
        <v>1036</v>
      </c>
    </row>
    <row r="5" s="2" customFormat="1" ht="150" customHeight="1" spans="1:4">
      <c r="A5" s="10" t="s">
        <v>11</v>
      </c>
      <c r="B5" s="10" t="s">
        <v>12</v>
      </c>
      <c r="C5" s="11" t="s">
        <v>13</v>
      </c>
      <c r="D5" s="10">
        <f t="shared" si="0"/>
        <v>837</v>
      </c>
    </row>
    <row r="6" s="2" customFormat="1" ht="150" customHeight="1" spans="1:4">
      <c r="A6" s="10" t="s">
        <v>14</v>
      </c>
      <c r="B6" s="10" t="s">
        <v>15</v>
      </c>
      <c r="C6" s="11" t="s">
        <v>16</v>
      </c>
      <c r="D6" s="10">
        <f t="shared" si="0"/>
        <v>794</v>
      </c>
    </row>
    <row r="7" s="2" customFormat="1" ht="200" customHeight="1" spans="1:4">
      <c r="A7" s="10" t="s">
        <v>17</v>
      </c>
      <c r="B7" s="10" t="s">
        <v>18</v>
      </c>
      <c r="C7" s="11" t="s">
        <v>19</v>
      </c>
      <c r="D7" s="10">
        <f t="shared" si="0"/>
        <v>1144</v>
      </c>
    </row>
    <row r="8" s="2" customFormat="1" ht="120" customHeight="1" spans="1:4">
      <c r="A8" s="10" t="s">
        <v>20</v>
      </c>
      <c r="B8" s="10" t="s">
        <v>21</v>
      </c>
      <c r="C8" s="11" t="s">
        <v>22</v>
      </c>
      <c r="D8" s="10">
        <f t="shared" si="0"/>
        <v>628</v>
      </c>
    </row>
    <row r="9" s="2" customFormat="1" ht="180" customHeight="1" spans="1:4">
      <c r="A9" s="10" t="s">
        <v>23</v>
      </c>
      <c r="B9" s="10" t="s">
        <v>24</v>
      </c>
      <c r="C9" s="11" t="s">
        <v>25</v>
      </c>
      <c r="D9" s="10">
        <f t="shared" si="0"/>
        <v>1023</v>
      </c>
    </row>
    <row r="10" s="2" customFormat="1" ht="180" customHeight="1" spans="1:4">
      <c r="A10" s="10" t="s">
        <v>26</v>
      </c>
      <c r="B10" s="10" t="s">
        <v>27</v>
      </c>
      <c r="C10" s="11" t="s">
        <v>28</v>
      </c>
      <c r="D10" s="10">
        <f t="shared" si="0"/>
        <v>1035</v>
      </c>
    </row>
    <row r="11" s="2" customFormat="1" ht="180" customHeight="1" spans="1:4">
      <c r="A11" s="10" t="s">
        <v>29</v>
      </c>
      <c r="B11" s="10" t="s">
        <v>30</v>
      </c>
      <c r="C11" s="11" t="s">
        <v>31</v>
      </c>
      <c r="D11" s="10">
        <f t="shared" si="0"/>
        <v>1034</v>
      </c>
    </row>
    <row r="12" s="2" customFormat="1" ht="150" customHeight="1" spans="1:4">
      <c r="A12" s="10" t="s">
        <v>32</v>
      </c>
      <c r="B12" s="10" t="s">
        <v>33</v>
      </c>
      <c r="C12" s="11" t="s">
        <v>34</v>
      </c>
      <c r="D12" s="10">
        <f t="shared" si="0"/>
        <v>839</v>
      </c>
    </row>
    <row r="13" s="2" customFormat="1" ht="190" customHeight="1" spans="1:4">
      <c r="A13" s="10" t="s">
        <v>35</v>
      </c>
      <c r="B13" s="10" t="s">
        <v>36</v>
      </c>
      <c r="C13" s="11" t="s">
        <v>37</v>
      </c>
      <c r="D13" s="10">
        <f t="shared" si="0"/>
        <v>1123</v>
      </c>
    </row>
    <row r="14" s="2" customFormat="1" ht="180" customHeight="1" spans="1:4">
      <c r="A14" s="10" t="s">
        <v>38</v>
      </c>
      <c r="B14" s="10" t="s">
        <v>39</v>
      </c>
      <c r="C14" s="11" t="s">
        <v>40</v>
      </c>
      <c r="D14" s="10">
        <f t="shared" si="0"/>
        <v>1129</v>
      </c>
    </row>
    <row r="15" s="2" customFormat="1" ht="160" customHeight="1" spans="1:4">
      <c r="A15" s="10" t="s">
        <v>41</v>
      </c>
      <c r="B15" s="10" t="s">
        <v>42</v>
      </c>
      <c r="C15" s="11" t="s">
        <v>43</v>
      </c>
      <c r="D15" s="10">
        <f t="shared" si="0"/>
        <v>907</v>
      </c>
    </row>
    <row r="16" s="2" customFormat="1" ht="160" customHeight="1" spans="1:4">
      <c r="A16" s="10" t="s">
        <v>44</v>
      </c>
      <c r="B16" s="10" t="s">
        <v>45</v>
      </c>
      <c r="C16" s="11" t="s">
        <v>46</v>
      </c>
      <c r="D16" s="10">
        <f t="shared" si="0"/>
        <v>906</v>
      </c>
    </row>
    <row r="17" s="2" customFormat="1" ht="150" customHeight="1" spans="1:4">
      <c r="A17" s="10" t="s">
        <v>47</v>
      </c>
      <c r="B17" s="10" t="s">
        <v>45</v>
      </c>
      <c r="C17" s="11" t="s">
        <v>48</v>
      </c>
      <c r="D17" s="10">
        <f t="shared" si="0"/>
        <v>906</v>
      </c>
    </row>
    <row r="18" s="2" customFormat="1" ht="150" customHeight="1" spans="1:4">
      <c r="A18" s="10" t="s">
        <v>49</v>
      </c>
      <c r="B18" s="10" t="s">
        <v>45</v>
      </c>
      <c r="C18" s="11" t="s">
        <v>50</v>
      </c>
      <c r="D18" s="10">
        <f t="shared" si="0"/>
        <v>741</v>
      </c>
    </row>
    <row r="19" s="2" customFormat="1" ht="150" customHeight="1" spans="1:4">
      <c r="A19" s="10" t="s">
        <v>51</v>
      </c>
      <c r="B19" s="10" t="s">
        <v>52</v>
      </c>
      <c r="C19" s="11" t="s">
        <v>53</v>
      </c>
      <c r="D19" s="10">
        <f t="shared" si="0"/>
        <v>804</v>
      </c>
    </row>
    <row r="20" s="2" customFormat="1" ht="150" customHeight="1" spans="1:4">
      <c r="A20" s="12" t="s">
        <v>54</v>
      </c>
      <c r="B20" s="12" t="s">
        <v>55</v>
      </c>
      <c r="C20" s="13" t="s">
        <v>56</v>
      </c>
      <c r="D20" s="12">
        <f t="shared" si="0"/>
        <v>788</v>
      </c>
    </row>
  </sheetData>
  <mergeCells count="1">
    <mergeCell ref="A1:D1"/>
  </mergeCells>
  <pageMargins left="0.0784722222222222" right="0.236111111111111" top="0.196527777777778" bottom="0.432638888888889" header="0.3" footer="0.156944444444444"/>
  <pageSetup paperSize="9" scale="88" fitToHeight="0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o qin</dc:creator>
  <cp:lastModifiedBy>追马qin</cp:lastModifiedBy>
  <dcterms:created xsi:type="dcterms:W3CDTF">2015-06-05T18:19:00Z</dcterms:created>
  <cp:lastPrinted>2023-03-08T02:16:00Z</cp:lastPrinted>
  <dcterms:modified xsi:type="dcterms:W3CDTF">2023-10-06T02:0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56D20E4173240E4AD5B483A669FFB3F_13</vt:lpwstr>
  </property>
  <property fmtid="{D5CDD505-2E9C-101B-9397-08002B2CF9AE}" pid="3" name="KSOProductBuildVer">
    <vt:lpwstr>2052-12.1.0.15712</vt:lpwstr>
  </property>
</Properties>
</file>